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zeen/Desktop/Workspace/NERINE_manuscript/ASAP_compliance/For_cellgenomics/to_submit_with_edits/Suppl_tables/"/>
    </mc:Choice>
  </mc:AlternateContent>
  <xr:revisionPtr revIDLastSave="0" documentId="13_ncr:1_{964D940C-4B77-654B-B7B1-3252962D2718}" xr6:coauthVersionLast="47" xr6:coauthVersionMax="47" xr10:uidLastSave="{00000000-0000-0000-0000-000000000000}"/>
  <bookViews>
    <workbookView xWindow="780" yWindow="880" windowWidth="27640" windowHeight="16220" xr2:uid="{FDB4BCC8-F60A-3141-8AC2-BB7BDC65286A}"/>
  </bookViews>
  <sheets>
    <sheet name="Table_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0" i="1" l="1"/>
  <c r="J40" i="1"/>
  <c r="I40" i="1"/>
  <c r="K39" i="1"/>
  <c r="J39" i="1"/>
  <c r="I39" i="1"/>
  <c r="K38" i="1"/>
  <c r="J38" i="1"/>
  <c r="I38" i="1"/>
  <c r="K37" i="1"/>
  <c r="J37" i="1"/>
  <c r="I37" i="1"/>
  <c r="K36" i="1"/>
  <c r="J36" i="1"/>
  <c r="I36" i="1"/>
  <c r="K35" i="1"/>
  <c r="J35" i="1"/>
  <c r="I35" i="1"/>
  <c r="K34" i="1"/>
  <c r="J34" i="1"/>
  <c r="I34" i="1"/>
  <c r="K33" i="1"/>
  <c r="J33" i="1"/>
  <c r="I33" i="1"/>
  <c r="K32" i="1"/>
  <c r="J32" i="1"/>
  <c r="I32" i="1"/>
  <c r="K31" i="1"/>
  <c r="J31" i="1"/>
  <c r="I31" i="1"/>
  <c r="K30" i="1"/>
  <c r="J30" i="1"/>
  <c r="I30" i="1"/>
  <c r="K29" i="1"/>
  <c r="J29" i="1"/>
  <c r="I29" i="1"/>
  <c r="K28" i="1"/>
  <c r="J28" i="1"/>
  <c r="I28" i="1"/>
  <c r="K27" i="1"/>
  <c r="J27" i="1"/>
  <c r="I27" i="1"/>
  <c r="K26" i="1"/>
  <c r="J26" i="1"/>
  <c r="I26" i="1"/>
  <c r="K25" i="1"/>
  <c r="J25" i="1"/>
  <c r="I25" i="1"/>
  <c r="K24" i="1"/>
  <c r="J24" i="1"/>
  <c r="I24" i="1"/>
  <c r="K23" i="1"/>
  <c r="J23" i="1"/>
  <c r="I23" i="1"/>
  <c r="K22" i="1"/>
  <c r="J22" i="1"/>
  <c r="I22" i="1"/>
  <c r="K21" i="1"/>
  <c r="J21" i="1"/>
  <c r="I21" i="1"/>
  <c r="K20" i="1"/>
  <c r="J20" i="1"/>
  <c r="I20" i="1"/>
  <c r="K19" i="1"/>
  <c r="J19" i="1"/>
  <c r="I19" i="1"/>
  <c r="K18" i="1"/>
  <c r="J18" i="1"/>
  <c r="I18" i="1"/>
  <c r="K17" i="1"/>
  <c r="J17" i="1"/>
  <c r="I17" i="1"/>
  <c r="K16" i="1"/>
  <c r="J16" i="1"/>
  <c r="I16" i="1"/>
  <c r="K15" i="1"/>
  <c r="J15" i="1"/>
  <c r="I15" i="1"/>
  <c r="K14" i="1"/>
  <c r="J14" i="1"/>
  <c r="I14" i="1"/>
  <c r="K13" i="1"/>
  <c r="J13" i="1"/>
  <c r="I13" i="1"/>
  <c r="K12" i="1"/>
  <c r="J12" i="1"/>
  <c r="I12" i="1"/>
  <c r="K11" i="1"/>
  <c r="J11" i="1"/>
  <c r="I11" i="1"/>
</calcChain>
</file>

<file path=xl/sharedStrings.xml><?xml version="1.0" encoding="utf-8"?>
<sst xmlns="http://schemas.openxmlformats.org/spreadsheetml/2006/main" count="47" uniqueCount="26">
  <si>
    <t>Phenotype</t>
  </si>
  <si>
    <t>Pathway</t>
  </si>
  <si>
    <t>NERINE theta_hat</t>
  </si>
  <si>
    <t>NERINE p-value</t>
  </si>
  <si>
    <t>Bonf. adjp</t>
  </si>
  <si>
    <t>Physical/Genetic</t>
  </si>
  <si>
    <t>Co-expression</t>
  </si>
  <si>
    <t>Co-essentiality</t>
  </si>
  <si>
    <t>High LDL-C vs Low LDL-C</t>
  </si>
  <si>
    <t>BIOCARTA FXR PATHWAY</t>
  </si>
  <si>
    <t>BIOCARTA LDL PATHWAY</t>
  </si>
  <si>
    <t>BIOCARTA S1P PATHWAY</t>
  </si>
  <si>
    <t>HDL core</t>
  </si>
  <si>
    <t>KEGG CHOLESTEROL METABOLISM</t>
  </si>
  <si>
    <t>LDL core</t>
  </si>
  <si>
    <t>REACTOME CHYLOMICRON CLEARANCE</t>
  </si>
  <si>
    <t>REACTOME LDL CLEARANCE</t>
  </si>
  <si>
    <t>REACTOME PLASMA LIPOPROTEIN CLEARANCE</t>
  </si>
  <si>
    <t>REACTOME VLDL CLEARANCE</t>
  </si>
  <si>
    <t>REACTOME VLDLR INTERNALISATION AND DEGRADATION</t>
  </si>
  <si>
    <t>WP COMPOSITION OF LIPID PARTICLES</t>
  </si>
  <si>
    <t>WP METABOLIC PATHWAY OF LDL HDL AND TG INCLUDING DISEASES</t>
  </si>
  <si>
    <t>WP SREBF AND MIR33 IN CHOLESTEROL AND LIPID HOMEOSTASIS</t>
  </si>
  <si>
    <t>WP STATIN PATHWAY</t>
  </si>
  <si>
    <t>Low HDL-C vs High HDL-C</t>
  </si>
  <si>
    <r>
      <t xml:space="preserve">Table S3. Competitively selecting network topologies from different data sources with NERINE, related to Figure 3 and STAR Methods. 
</t>
    </r>
    <r>
      <rPr>
        <sz val="12"/>
        <color theme="1"/>
        <rFont val="Aptos Narrow"/>
        <scheme val="minor"/>
      </rPr>
      <t>Network topologies were constructed from three data sources: (i) high-confidence experimentally derived physical and genetic interactions of proteins from canonical databases, (ii) gene-gene co-expression in liver tissue in GTEx (v8), and (iii) co-essentiality of genes in liver cell lines in DepMap (v2023Q2) for lipid-related pathways (STAR Methods). Each topology was tested with NERINE for two UKBB phenotypes: (i) high LDL-C vs low LDL-C, and (ii) low HDL-C vs high HDL-C. For each pathway, the most significant p-value is highlighted in boldfa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FC06D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1" fontId="0" fillId="0" borderId="0" xfId="0" applyNumberFormat="1"/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1" fontId="1" fillId="0" borderId="1" xfId="0" applyNumberFormat="1" applyFont="1" applyBorder="1" applyAlignment="1">
      <alignment horizontal="right" vertical="center"/>
    </xf>
    <xf numFmtId="11" fontId="0" fillId="0" borderId="1" xfId="0" applyNumberFormat="1" applyBorder="1" applyAlignment="1">
      <alignment horizontal="right" vertical="center"/>
    </xf>
    <xf numFmtId="11" fontId="1" fillId="0" borderId="1" xfId="0" applyNumberFormat="1" applyFont="1" applyBorder="1" applyAlignment="1">
      <alignment vertical="center"/>
    </xf>
    <xf numFmtId="11" fontId="0" fillId="0" borderId="1" xfId="0" applyNumberFormat="1" applyBorder="1" applyAlignment="1">
      <alignment vertical="center"/>
    </xf>
    <xf numFmtId="11" fontId="2" fillId="0" borderId="1" xfId="0" applyNumberFormat="1" applyFont="1" applyBorder="1" applyAlignment="1">
      <alignment horizontal="right" vertical="center"/>
    </xf>
    <xf numFmtId="0" fontId="0" fillId="0" borderId="0" xfId="0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11" fontId="1" fillId="2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top" wrapText="1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FC06D"/>
      <color rgb="FFFDED5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9D6F0-6D97-DD4A-B4CC-213796A188F5}">
  <dimension ref="A1:O41"/>
  <sheetViews>
    <sheetView tabSelected="1" workbookViewId="0">
      <selection sqref="A1:K7"/>
    </sheetView>
  </sheetViews>
  <sheetFormatPr baseColWidth="10" defaultRowHeight="16" x14ac:dyDescent="0.2"/>
  <cols>
    <col min="1" max="1" width="22.33203125" bestFit="1" customWidth="1"/>
    <col min="2" max="2" width="32.5" customWidth="1"/>
    <col min="3" max="3" width="15.33203125" bestFit="1" customWidth="1"/>
    <col min="4" max="4" width="13.1640625" bestFit="1" customWidth="1"/>
    <col min="5" max="5" width="13.83203125" bestFit="1" customWidth="1"/>
    <col min="6" max="6" width="15" bestFit="1" customWidth="1"/>
    <col min="7" max="7" width="12.83203125" bestFit="1" customWidth="1"/>
    <col min="8" max="8" width="13.5" bestFit="1" customWidth="1"/>
    <col min="9" max="9" width="15.33203125" style="1" bestFit="1" customWidth="1"/>
    <col min="10" max="10" width="13.1640625" style="1" bestFit="1" customWidth="1"/>
    <col min="11" max="11" width="13.83203125" style="1" bestFit="1" customWidth="1"/>
    <col min="13" max="13" width="28.6640625" customWidth="1"/>
  </cols>
  <sheetData>
    <row r="1" spans="1:15" ht="16" customHeight="1" x14ac:dyDescent="0.2">
      <c r="A1" s="14" t="s">
        <v>25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5" x14ac:dyDescent="0.2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</row>
    <row r="3" spans="1:15" x14ac:dyDescent="0.2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</row>
    <row r="4" spans="1:15" x14ac:dyDescent="0.2">
      <c r="A4" s="14"/>
      <c r="B4" s="14"/>
      <c r="C4" s="14"/>
      <c r="D4" s="14"/>
      <c r="E4" s="14"/>
      <c r="F4" s="14"/>
      <c r="G4" s="14"/>
      <c r="H4" s="14"/>
      <c r="I4" s="14"/>
      <c r="J4" s="14"/>
      <c r="K4" s="14"/>
    </row>
    <row r="5" spans="1:15" x14ac:dyDescent="0.2">
      <c r="A5" s="14"/>
      <c r="B5" s="14"/>
      <c r="C5" s="14"/>
      <c r="D5" s="14"/>
      <c r="E5" s="14"/>
      <c r="F5" s="14"/>
      <c r="G5" s="14"/>
      <c r="H5" s="14"/>
      <c r="I5" s="14"/>
      <c r="J5" s="14"/>
      <c r="K5" s="14"/>
    </row>
    <row r="6" spans="1:15" x14ac:dyDescent="0.2">
      <c r="A6" s="14"/>
      <c r="B6" s="14"/>
      <c r="C6" s="14"/>
      <c r="D6" s="14"/>
      <c r="E6" s="14"/>
      <c r="F6" s="14"/>
      <c r="G6" s="14"/>
      <c r="H6" s="14"/>
      <c r="I6" s="14"/>
      <c r="J6" s="14"/>
      <c r="K6" s="14"/>
    </row>
    <row r="7" spans="1:15" x14ac:dyDescent="0.2">
      <c r="A7" s="14"/>
      <c r="B7" s="14"/>
      <c r="C7" s="14"/>
      <c r="D7" s="14"/>
      <c r="E7" s="14"/>
      <c r="F7" s="14"/>
      <c r="G7" s="14"/>
      <c r="H7" s="14"/>
      <c r="I7" s="14"/>
      <c r="J7" s="14"/>
      <c r="K7" s="14"/>
    </row>
    <row r="9" spans="1:15" x14ac:dyDescent="0.2">
      <c r="A9" s="15" t="s">
        <v>0</v>
      </c>
      <c r="B9" s="16" t="s">
        <v>1</v>
      </c>
      <c r="C9" s="17" t="s">
        <v>2</v>
      </c>
      <c r="D9" s="17"/>
      <c r="E9" s="17"/>
      <c r="F9" s="17" t="s">
        <v>3</v>
      </c>
      <c r="G9" s="17"/>
      <c r="H9" s="17"/>
      <c r="I9" s="17" t="s">
        <v>4</v>
      </c>
      <c r="J9" s="18"/>
      <c r="K9" s="18"/>
    </row>
    <row r="10" spans="1:15" x14ac:dyDescent="0.2">
      <c r="A10" s="15"/>
      <c r="B10" s="16"/>
      <c r="C10" s="11" t="s">
        <v>5</v>
      </c>
      <c r="D10" s="11" t="s">
        <v>6</v>
      </c>
      <c r="E10" s="11" t="s">
        <v>7</v>
      </c>
      <c r="F10" s="11" t="s">
        <v>5</v>
      </c>
      <c r="G10" s="11" t="s">
        <v>6</v>
      </c>
      <c r="H10" s="11" t="s">
        <v>7</v>
      </c>
      <c r="I10" s="12" t="s">
        <v>5</v>
      </c>
      <c r="J10" s="12" t="s">
        <v>6</v>
      </c>
      <c r="K10" s="12" t="s">
        <v>7</v>
      </c>
      <c r="O10" s="1"/>
    </row>
    <row r="11" spans="1:15" ht="17" x14ac:dyDescent="0.2">
      <c r="A11" s="13" t="s">
        <v>8</v>
      </c>
      <c r="B11" s="2" t="s">
        <v>9</v>
      </c>
      <c r="C11" s="3">
        <v>0.2</v>
      </c>
      <c r="D11" s="4">
        <v>0.06</v>
      </c>
      <c r="E11" s="4">
        <v>0.06</v>
      </c>
      <c r="F11" s="5">
        <v>4.9044999999999996E-19</v>
      </c>
      <c r="G11" s="6">
        <v>1.5394000000000001E-18</v>
      </c>
      <c r="H11" s="6">
        <v>7.7187000000000002E-19</v>
      </c>
      <c r="I11" s="7">
        <f>IF(F11*300&gt;1,1,F11*300)</f>
        <v>1.47135E-16</v>
      </c>
      <c r="J11" s="8">
        <f t="shared" ref="J11:K26" si="0">IF(G11*300&gt;1,1,G11*300)</f>
        <v>4.6181999999999998E-16</v>
      </c>
      <c r="K11" s="8">
        <f t="shared" si="0"/>
        <v>2.3156100000000003E-16</v>
      </c>
      <c r="O11" s="1"/>
    </row>
    <row r="12" spans="1:15" ht="17" x14ac:dyDescent="0.2">
      <c r="A12" s="13"/>
      <c r="B12" s="2" t="s">
        <v>10</v>
      </c>
      <c r="C12" s="3">
        <v>0.06</v>
      </c>
      <c r="D12" s="4">
        <v>0.06</v>
      </c>
      <c r="E12" s="4">
        <v>0.06</v>
      </c>
      <c r="F12" s="6">
        <v>9.2010000000000006E-18</v>
      </c>
      <c r="G12" s="5">
        <v>6.0729000000000002E-18</v>
      </c>
      <c r="H12" s="6">
        <v>1.0637E-17</v>
      </c>
      <c r="I12" s="8">
        <f t="shared" ref="I12:K40" si="1">IF(F12*300&gt;1,1,F12*300)</f>
        <v>2.7603000000000003E-15</v>
      </c>
      <c r="J12" s="7">
        <f t="shared" si="0"/>
        <v>1.8218700000000002E-15</v>
      </c>
      <c r="K12" s="8">
        <f t="shared" si="0"/>
        <v>3.1910999999999997E-15</v>
      </c>
      <c r="O12" s="1"/>
    </row>
    <row r="13" spans="1:15" ht="17" x14ac:dyDescent="0.2">
      <c r="A13" s="13"/>
      <c r="B13" s="2" t="s">
        <v>11</v>
      </c>
      <c r="C13" s="3">
        <v>0.3</v>
      </c>
      <c r="D13" s="4">
        <v>0.6</v>
      </c>
      <c r="E13" s="4">
        <v>0.3</v>
      </c>
      <c r="F13" s="6">
        <v>2.4136999999999999E-14</v>
      </c>
      <c r="G13" s="6">
        <v>1.1820000000000001E-15</v>
      </c>
      <c r="H13" s="5">
        <v>6.5422000000000001E-16</v>
      </c>
      <c r="I13" s="8">
        <f t="shared" si="1"/>
        <v>7.2410999999999999E-12</v>
      </c>
      <c r="J13" s="8">
        <f t="shared" si="0"/>
        <v>3.5460000000000002E-13</v>
      </c>
      <c r="K13" s="7">
        <f t="shared" si="0"/>
        <v>1.9626599999999999E-13</v>
      </c>
      <c r="O13" s="1"/>
    </row>
    <row r="14" spans="1:15" ht="17" x14ac:dyDescent="0.2">
      <c r="A14" s="13"/>
      <c r="B14" s="2" t="s">
        <v>12</v>
      </c>
      <c r="C14" s="3">
        <v>0.06</v>
      </c>
      <c r="D14" s="4">
        <v>0.06</v>
      </c>
      <c r="E14" s="4">
        <v>0.06</v>
      </c>
      <c r="F14" s="6">
        <v>0.26737</v>
      </c>
      <c r="G14" s="6">
        <v>3.7034999999999998E-2</v>
      </c>
      <c r="H14" s="9">
        <v>2.5066000000000001E-2</v>
      </c>
      <c r="I14" s="8">
        <f t="shared" si="1"/>
        <v>1</v>
      </c>
      <c r="J14" s="8">
        <f t="shared" si="0"/>
        <v>1</v>
      </c>
      <c r="K14" s="8">
        <f t="shared" si="0"/>
        <v>1</v>
      </c>
      <c r="O14" s="1"/>
    </row>
    <row r="15" spans="1:15" ht="17" x14ac:dyDescent="0.2">
      <c r="A15" s="13"/>
      <c r="B15" s="2" t="s">
        <v>13</v>
      </c>
      <c r="C15" s="3">
        <v>0</v>
      </c>
      <c r="D15" s="4">
        <v>0</v>
      </c>
      <c r="E15" s="4">
        <v>0</v>
      </c>
      <c r="F15" s="6">
        <v>0.5</v>
      </c>
      <c r="G15" s="6">
        <v>0.5</v>
      </c>
      <c r="H15" s="6">
        <v>0.5</v>
      </c>
      <c r="I15" s="8">
        <f t="shared" si="1"/>
        <v>1</v>
      </c>
      <c r="J15" s="8">
        <f t="shared" si="0"/>
        <v>1</v>
      </c>
      <c r="K15" s="8">
        <f t="shared" si="0"/>
        <v>1</v>
      </c>
      <c r="O15" s="1"/>
    </row>
    <row r="16" spans="1:15" ht="17" x14ac:dyDescent="0.2">
      <c r="A16" s="13"/>
      <c r="B16" s="2" t="s">
        <v>14</v>
      </c>
      <c r="C16" s="3">
        <v>0.6</v>
      </c>
      <c r="D16" s="4">
        <v>0.3</v>
      </c>
      <c r="E16" s="4">
        <v>0.5</v>
      </c>
      <c r="F16" s="6">
        <v>2.2358999999999999E-53</v>
      </c>
      <c r="G16" s="6">
        <v>1.4072999999999999E-53</v>
      </c>
      <c r="H16" s="5">
        <v>1.2278999999999999E-53</v>
      </c>
      <c r="I16" s="8">
        <f t="shared" si="1"/>
        <v>6.7076999999999996E-51</v>
      </c>
      <c r="J16" s="8">
        <f t="shared" si="0"/>
        <v>4.2218999999999998E-51</v>
      </c>
      <c r="K16" s="7">
        <f t="shared" si="0"/>
        <v>3.6836999999999996E-51</v>
      </c>
      <c r="O16" s="1"/>
    </row>
    <row r="17" spans="1:15" ht="34" x14ac:dyDescent="0.2">
      <c r="A17" s="13"/>
      <c r="B17" s="2" t="s">
        <v>15</v>
      </c>
      <c r="C17" s="3">
        <v>0.06</v>
      </c>
      <c r="D17" s="4">
        <v>0.06</v>
      </c>
      <c r="E17" s="4">
        <v>0.06</v>
      </c>
      <c r="F17" s="6">
        <v>3.9130999999999996E-18</v>
      </c>
      <c r="G17" s="5">
        <v>2.2831999999999999E-18</v>
      </c>
      <c r="H17" s="6">
        <v>2.6075000000000002E-18</v>
      </c>
      <c r="I17" s="8">
        <f t="shared" si="1"/>
        <v>1.1739299999999999E-15</v>
      </c>
      <c r="J17" s="7">
        <f t="shared" si="0"/>
        <v>6.8495999999999999E-16</v>
      </c>
      <c r="K17" s="8">
        <f t="shared" si="0"/>
        <v>7.8225000000000004E-16</v>
      </c>
      <c r="O17" s="1"/>
    </row>
    <row r="18" spans="1:15" ht="17" x14ac:dyDescent="0.2">
      <c r="A18" s="13"/>
      <c r="B18" s="2" t="s">
        <v>16</v>
      </c>
      <c r="C18" s="3">
        <v>0.06</v>
      </c>
      <c r="D18" s="4">
        <v>0.06</v>
      </c>
      <c r="E18" s="4">
        <v>0.2</v>
      </c>
      <c r="F18" s="6">
        <v>9.0332999999999996E-32</v>
      </c>
      <c r="G18" s="5">
        <v>1.1303E-39</v>
      </c>
      <c r="H18" s="6">
        <v>2.7848000000000001E-36</v>
      </c>
      <c r="I18" s="8">
        <f t="shared" si="1"/>
        <v>2.7099899999999998E-29</v>
      </c>
      <c r="J18" s="7">
        <f t="shared" si="0"/>
        <v>3.3909000000000001E-37</v>
      </c>
      <c r="K18" s="8">
        <f t="shared" si="0"/>
        <v>8.3543999999999998E-34</v>
      </c>
      <c r="O18" s="1"/>
    </row>
    <row r="19" spans="1:15" ht="34" x14ac:dyDescent="0.2">
      <c r="A19" s="13"/>
      <c r="B19" s="2" t="s">
        <v>17</v>
      </c>
      <c r="C19" s="3">
        <v>0</v>
      </c>
      <c r="D19" s="4">
        <v>0.06</v>
      </c>
      <c r="E19" s="4">
        <v>0.06</v>
      </c>
      <c r="F19" s="6">
        <v>0.5</v>
      </c>
      <c r="G19" s="6">
        <v>0.5</v>
      </c>
      <c r="H19" s="6">
        <v>0.5</v>
      </c>
      <c r="I19" s="8">
        <f t="shared" si="1"/>
        <v>1</v>
      </c>
      <c r="J19" s="8">
        <f t="shared" si="0"/>
        <v>1</v>
      </c>
      <c r="K19" s="8">
        <f t="shared" si="0"/>
        <v>1</v>
      </c>
      <c r="O19" s="1"/>
    </row>
    <row r="20" spans="1:15" ht="17" x14ac:dyDescent="0.2">
      <c r="A20" s="13"/>
      <c r="B20" s="2" t="s">
        <v>18</v>
      </c>
      <c r="C20" s="3">
        <v>0</v>
      </c>
      <c r="D20" s="4">
        <v>0</v>
      </c>
      <c r="E20" s="4">
        <v>0</v>
      </c>
      <c r="F20" s="6">
        <v>0.5</v>
      </c>
      <c r="G20" s="6">
        <v>0.5</v>
      </c>
      <c r="H20" s="6">
        <v>0.5</v>
      </c>
      <c r="I20" s="8">
        <f t="shared" si="1"/>
        <v>1</v>
      </c>
      <c r="J20" s="8">
        <f t="shared" si="0"/>
        <v>1</v>
      </c>
      <c r="K20" s="8">
        <f t="shared" si="0"/>
        <v>1</v>
      </c>
      <c r="O20" s="1"/>
    </row>
    <row r="21" spans="1:15" ht="34" x14ac:dyDescent="0.2">
      <c r="A21" s="13"/>
      <c r="B21" s="2" t="s">
        <v>19</v>
      </c>
      <c r="C21" s="3">
        <v>0.5</v>
      </c>
      <c r="D21" s="4">
        <v>0.06</v>
      </c>
      <c r="E21" s="4">
        <v>0.06</v>
      </c>
      <c r="F21" s="5">
        <v>8.3336E-34</v>
      </c>
      <c r="G21" s="6">
        <v>5.8985000000000002E-32</v>
      </c>
      <c r="H21" s="6">
        <v>6.0508999999999997E-32</v>
      </c>
      <c r="I21" s="7">
        <f t="shared" si="1"/>
        <v>2.50008E-31</v>
      </c>
      <c r="J21" s="8">
        <f t="shared" si="0"/>
        <v>1.7695500000000002E-29</v>
      </c>
      <c r="K21" s="8">
        <f t="shared" si="0"/>
        <v>1.8152699999999999E-29</v>
      </c>
      <c r="O21" s="1"/>
    </row>
    <row r="22" spans="1:15" ht="34" x14ac:dyDescent="0.2">
      <c r="A22" s="13"/>
      <c r="B22" s="2" t="s">
        <v>20</v>
      </c>
      <c r="C22" s="3">
        <v>0.06</v>
      </c>
      <c r="D22" s="4">
        <v>0.2</v>
      </c>
      <c r="E22" s="4">
        <v>0.06</v>
      </c>
      <c r="F22" s="5">
        <v>5.4946000000000002E-19</v>
      </c>
      <c r="G22" s="6">
        <v>1.7781000000000002E-18</v>
      </c>
      <c r="H22" s="6">
        <v>4.1876999999999997E-18</v>
      </c>
      <c r="I22" s="7">
        <f t="shared" si="1"/>
        <v>1.64838E-16</v>
      </c>
      <c r="J22" s="8">
        <f t="shared" si="0"/>
        <v>5.3343000000000007E-16</v>
      </c>
      <c r="K22" s="8">
        <f t="shared" si="0"/>
        <v>1.2563099999999999E-15</v>
      </c>
      <c r="O22" s="1"/>
    </row>
    <row r="23" spans="1:15" ht="34" x14ac:dyDescent="0.2">
      <c r="A23" s="13"/>
      <c r="B23" s="2" t="s">
        <v>21</v>
      </c>
      <c r="C23" s="3">
        <v>0.06</v>
      </c>
      <c r="D23" s="4">
        <v>0.06</v>
      </c>
      <c r="E23" s="4">
        <v>0.06</v>
      </c>
      <c r="F23" s="6">
        <v>4.9264000000000001E-40</v>
      </c>
      <c r="G23" s="6">
        <v>1.2573E-45</v>
      </c>
      <c r="H23" s="5">
        <v>5.2525999999999996E-49</v>
      </c>
      <c r="I23" s="8">
        <f t="shared" si="1"/>
        <v>1.4779200000000001E-37</v>
      </c>
      <c r="J23" s="8">
        <f t="shared" si="0"/>
        <v>3.7718999999999998E-43</v>
      </c>
      <c r="K23" s="7">
        <f t="shared" si="0"/>
        <v>1.5757799999999999E-46</v>
      </c>
      <c r="O23" s="1"/>
    </row>
    <row r="24" spans="1:15" ht="51" x14ac:dyDescent="0.2">
      <c r="A24" s="13"/>
      <c r="B24" s="2" t="s">
        <v>22</v>
      </c>
      <c r="C24" s="3">
        <v>0.06</v>
      </c>
      <c r="D24" s="4">
        <v>0.06</v>
      </c>
      <c r="E24" s="4">
        <v>0.06</v>
      </c>
      <c r="F24" s="5">
        <v>3.1946999999999997E-11</v>
      </c>
      <c r="G24" s="6">
        <v>7.1129000000000003E-10</v>
      </c>
      <c r="H24" s="6">
        <v>2.5009999999999999E-10</v>
      </c>
      <c r="I24" s="7">
        <f t="shared" si="1"/>
        <v>9.5840999999999988E-9</v>
      </c>
      <c r="J24" s="8">
        <f t="shared" si="0"/>
        <v>2.13387E-7</v>
      </c>
      <c r="K24" s="8">
        <f t="shared" si="0"/>
        <v>7.5030000000000004E-8</v>
      </c>
      <c r="O24" s="1"/>
    </row>
    <row r="25" spans="1:15" ht="17" x14ac:dyDescent="0.2">
      <c r="A25" s="13"/>
      <c r="B25" s="2" t="s">
        <v>23</v>
      </c>
      <c r="C25" s="3">
        <v>0</v>
      </c>
      <c r="D25" s="4">
        <v>0</v>
      </c>
      <c r="E25" s="4">
        <v>0</v>
      </c>
      <c r="F25" s="6">
        <v>0.5</v>
      </c>
      <c r="G25" s="6">
        <v>0.5</v>
      </c>
      <c r="H25" s="6">
        <v>0.5</v>
      </c>
      <c r="I25" s="8">
        <f t="shared" si="1"/>
        <v>1</v>
      </c>
      <c r="J25" s="8">
        <f t="shared" si="0"/>
        <v>1</v>
      </c>
      <c r="K25" s="8">
        <f t="shared" si="0"/>
        <v>1</v>
      </c>
    </row>
    <row r="26" spans="1:15" ht="17" x14ac:dyDescent="0.2">
      <c r="A26" s="13" t="s">
        <v>24</v>
      </c>
      <c r="B26" s="2" t="s">
        <v>9</v>
      </c>
      <c r="C26" s="3">
        <v>0.06</v>
      </c>
      <c r="D26" s="3">
        <v>0.06</v>
      </c>
      <c r="E26" s="3">
        <v>0.06</v>
      </c>
      <c r="F26" s="5">
        <v>1.8303E-22</v>
      </c>
      <c r="G26" s="6">
        <v>4.4895000000000001E-22</v>
      </c>
      <c r="H26" s="6">
        <v>1.0146000000000001E-21</v>
      </c>
      <c r="I26" s="7">
        <f t="shared" si="1"/>
        <v>5.4909000000000005E-20</v>
      </c>
      <c r="J26" s="8">
        <f t="shared" si="0"/>
        <v>1.34685E-19</v>
      </c>
      <c r="K26" s="8">
        <f t="shared" si="0"/>
        <v>3.0438000000000003E-19</v>
      </c>
    </row>
    <row r="27" spans="1:15" ht="17" x14ac:dyDescent="0.2">
      <c r="A27" s="13"/>
      <c r="B27" s="2" t="s">
        <v>10</v>
      </c>
      <c r="C27" s="3">
        <v>0.8</v>
      </c>
      <c r="D27" s="3">
        <v>0.06</v>
      </c>
      <c r="E27" s="3">
        <v>0.3</v>
      </c>
      <c r="F27" s="5">
        <v>1.9534999999999999E-21</v>
      </c>
      <c r="G27" s="6">
        <v>3.7226999999999998E-21</v>
      </c>
      <c r="H27" s="6">
        <v>4.8768000000000002E-21</v>
      </c>
      <c r="I27" s="7">
        <f t="shared" si="1"/>
        <v>5.8604999999999996E-19</v>
      </c>
      <c r="J27" s="8">
        <f t="shared" si="1"/>
        <v>1.1168099999999998E-18</v>
      </c>
      <c r="K27" s="8">
        <f t="shared" si="1"/>
        <v>1.4630400000000002E-18</v>
      </c>
    </row>
    <row r="28" spans="1:15" ht="17" x14ac:dyDescent="0.2">
      <c r="A28" s="13"/>
      <c r="B28" s="2" t="s">
        <v>11</v>
      </c>
      <c r="C28" s="3">
        <v>0</v>
      </c>
      <c r="D28" s="3">
        <v>0</v>
      </c>
      <c r="E28" s="3">
        <v>0</v>
      </c>
      <c r="F28" s="6">
        <v>0.5</v>
      </c>
      <c r="G28" s="6">
        <v>0.5</v>
      </c>
      <c r="H28" s="6">
        <v>0.5</v>
      </c>
      <c r="I28" s="8">
        <f t="shared" si="1"/>
        <v>1</v>
      </c>
      <c r="J28" s="8">
        <f t="shared" si="1"/>
        <v>1</v>
      </c>
      <c r="K28" s="8">
        <f t="shared" si="1"/>
        <v>1</v>
      </c>
    </row>
    <row r="29" spans="1:15" ht="17" x14ac:dyDescent="0.2">
      <c r="A29" s="13"/>
      <c r="B29" s="2" t="s">
        <v>12</v>
      </c>
      <c r="C29" s="3">
        <v>0.5</v>
      </c>
      <c r="D29" s="3">
        <v>0.8</v>
      </c>
      <c r="E29" s="3">
        <v>0.06</v>
      </c>
      <c r="F29" s="6">
        <v>6.1199999999999998E-74</v>
      </c>
      <c r="G29" s="5">
        <v>4.4781999999999997E-76</v>
      </c>
      <c r="H29" s="6">
        <v>6.7532000000000002E-69</v>
      </c>
      <c r="I29" s="8">
        <f t="shared" si="1"/>
        <v>1.8359999999999998E-71</v>
      </c>
      <c r="J29" s="7">
        <f t="shared" si="1"/>
        <v>1.34346E-73</v>
      </c>
      <c r="K29" s="8">
        <f t="shared" si="1"/>
        <v>2.02596E-66</v>
      </c>
    </row>
    <row r="30" spans="1:15" ht="17" x14ac:dyDescent="0.2">
      <c r="A30" s="13"/>
      <c r="B30" s="2" t="s">
        <v>13</v>
      </c>
      <c r="C30" s="3">
        <v>0.06</v>
      </c>
      <c r="D30" s="3">
        <v>0.06</v>
      </c>
      <c r="E30" s="3">
        <v>0</v>
      </c>
      <c r="F30" s="5">
        <v>4.5805000000000004E-19</v>
      </c>
      <c r="G30" s="6">
        <v>1.8230000000000001E-4</v>
      </c>
      <c r="H30" s="6">
        <v>0.5</v>
      </c>
      <c r="I30" s="7">
        <f t="shared" si="1"/>
        <v>1.3741500000000001E-16</v>
      </c>
      <c r="J30" s="8">
        <f t="shared" si="1"/>
        <v>5.4690000000000003E-2</v>
      </c>
      <c r="K30" s="8">
        <f t="shared" si="1"/>
        <v>1</v>
      </c>
    </row>
    <row r="31" spans="1:15" ht="17" x14ac:dyDescent="0.2">
      <c r="A31" s="13"/>
      <c r="B31" s="2" t="s">
        <v>14</v>
      </c>
      <c r="C31" s="3">
        <v>0.06</v>
      </c>
      <c r="D31" s="3">
        <v>0.2</v>
      </c>
      <c r="E31" s="3">
        <v>0.2</v>
      </c>
      <c r="F31" s="5">
        <v>2.8562000000000001E-20</v>
      </c>
      <c r="G31" s="6">
        <v>1.6219000000000001E-19</v>
      </c>
      <c r="H31" s="6">
        <v>2.6526000000000002E-19</v>
      </c>
      <c r="I31" s="7">
        <f t="shared" si="1"/>
        <v>8.5686000000000008E-18</v>
      </c>
      <c r="J31" s="8">
        <f t="shared" si="1"/>
        <v>4.8657000000000002E-17</v>
      </c>
      <c r="K31" s="8">
        <f t="shared" si="1"/>
        <v>7.9578000000000006E-17</v>
      </c>
    </row>
    <row r="32" spans="1:15" ht="34" x14ac:dyDescent="0.2">
      <c r="A32" s="13"/>
      <c r="B32" s="2" t="s">
        <v>15</v>
      </c>
      <c r="C32" s="3">
        <v>0.06</v>
      </c>
      <c r="D32" s="3">
        <v>0.06</v>
      </c>
      <c r="E32" s="3">
        <v>0.06</v>
      </c>
      <c r="F32" s="5">
        <v>6.2821000000000004E-6</v>
      </c>
      <c r="G32" s="6">
        <v>7.6145999999999999E-6</v>
      </c>
      <c r="H32" s="6">
        <v>8.4340999999999994E-6</v>
      </c>
      <c r="I32" s="7">
        <f t="shared" si="1"/>
        <v>1.8846300000000002E-3</v>
      </c>
      <c r="J32" s="8">
        <f t="shared" si="1"/>
        <v>2.2843799999999999E-3</v>
      </c>
      <c r="K32" s="8">
        <f t="shared" si="1"/>
        <v>2.5302299999999996E-3</v>
      </c>
    </row>
    <row r="33" spans="1:11" ht="17" x14ac:dyDescent="0.2">
      <c r="A33" s="13"/>
      <c r="B33" s="2" t="s">
        <v>16</v>
      </c>
      <c r="C33" s="3">
        <v>0</v>
      </c>
      <c r="D33" s="3">
        <v>0</v>
      </c>
      <c r="E33" s="3">
        <v>0</v>
      </c>
      <c r="F33" s="6">
        <v>0.5</v>
      </c>
      <c r="G33" s="6">
        <v>0.5</v>
      </c>
      <c r="H33" s="6">
        <v>0.5</v>
      </c>
      <c r="I33" s="8">
        <f t="shared" si="1"/>
        <v>1</v>
      </c>
      <c r="J33" s="8">
        <f t="shared" si="1"/>
        <v>1</v>
      </c>
      <c r="K33" s="8">
        <f t="shared" si="1"/>
        <v>1</v>
      </c>
    </row>
    <row r="34" spans="1:11" ht="34" x14ac:dyDescent="0.2">
      <c r="A34" s="13"/>
      <c r="B34" s="2" t="s">
        <v>17</v>
      </c>
      <c r="C34" s="3">
        <v>0</v>
      </c>
      <c r="D34" s="3">
        <v>0</v>
      </c>
      <c r="E34" s="3">
        <v>0</v>
      </c>
      <c r="F34" s="6">
        <v>0.5</v>
      </c>
      <c r="G34" s="6">
        <v>0.5</v>
      </c>
      <c r="H34" s="6">
        <v>0.5</v>
      </c>
      <c r="I34" s="8">
        <f t="shared" si="1"/>
        <v>1</v>
      </c>
      <c r="J34" s="8">
        <f t="shared" si="1"/>
        <v>1</v>
      </c>
      <c r="K34" s="8">
        <f t="shared" si="1"/>
        <v>1</v>
      </c>
    </row>
    <row r="35" spans="1:11" ht="17" x14ac:dyDescent="0.2">
      <c r="A35" s="13"/>
      <c r="B35" s="2" t="s">
        <v>18</v>
      </c>
      <c r="C35" s="3">
        <v>0</v>
      </c>
      <c r="D35" s="3">
        <v>0</v>
      </c>
      <c r="E35" s="3">
        <v>0</v>
      </c>
      <c r="F35" s="6">
        <v>0.5</v>
      </c>
      <c r="G35" s="6">
        <v>0.5</v>
      </c>
      <c r="H35" s="6">
        <v>0.5</v>
      </c>
      <c r="I35" s="8">
        <f t="shared" si="1"/>
        <v>1</v>
      </c>
      <c r="J35" s="8">
        <f t="shared" si="1"/>
        <v>1</v>
      </c>
      <c r="K35" s="8">
        <f t="shared" si="1"/>
        <v>1</v>
      </c>
    </row>
    <row r="36" spans="1:11" ht="34" x14ac:dyDescent="0.2">
      <c r="A36" s="13"/>
      <c r="B36" s="2" t="s">
        <v>19</v>
      </c>
      <c r="C36" s="3">
        <v>0</v>
      </c>
      <c r="D36" s="3">
        <v>0</v>
      </c>
      <c r="E36" s="3">
        <v>0</v>
      </c>
      <c r="F36" s="6">
        <v>0.5</v>
      </c>
      <c r="G36" s="6">
        <v>0.5</v>
      </c>
      <c r="H36" s="6">
        <v>0.5</v>
      </c>
      <c r="I36" s="8">
        <f t="shared" si="1"/>
        <v>1</v>
      </c>
      <c r="J36" s="8">
        <f t="shared" si="1"/>
        <v>1</v>
      </c>
      <c r="K36" s="8">
        <f t="shared" si="1"/>
        <v>1</v>
      </c>
    </row>
    <row r="37" spans="1:11" ht="34" x14ac:dyDescent="0.2">
      <c r="A37" s="13"/>
      <c r="B37" s="2" t="s">
        <v>20</v>
      </c>
      <c r="C37" s="3">
        <v>0.3</v>
      </c>
      <c r="D37" s="3">
        <v>0.3</v>
      </c>
      <c r="E37" s="3">
        <v>0.5</v>
      </c>
      <c r="F37" s="5">
        <v>1.0072E-46</v>
      </c>
      <c r="G37" s="6">
        <v>1.6144999999999999E-46</v>
      </c>
      <c r="H37" s="6">
        <v>3.2392999999999999E-45</v>
      </c>
      <c r="I37" s="7">
        <f t="shared" si="1"/>
        <v>3.0215999999999999E-44</v>
      </c>
      <c r="J37" s="8">
        <f t="shared" si="1"/>
        <v>4.8434999999999999E-44</v>
      </c>
      <c r="K37" s="8">
        <f t="shared" si="1"/>
        <v>9.7178999999999992E-43</v>
      </c>
    </row>
    <row r="38" spans="1:11" ht="34" x14ac:dyDescent="0.2">
      <c r="A38" s="13"/>
      <c r="B38" s="2" t="s">
        <v>21</v>
      </c>
      <c r="C38" s="3">
        <v>0.7</v>
      </c>
      <c r="D38" s="3">
        <v>0.2</v>
      </c>
      <c r="E38" s="3">
        <v>0.06</v>
      </c>
      <c r="F38" s="5">
        <v>4.3870000000000001E-73</v>
      </c>
      <c r="G38" s="6">
        <v>5.8492999999999998E-65</v>
      </c>
      <c r="H38" s="6">
        <v>9.8256999999999999E-60</v>
      </c>
      <c r="I38" s="7">
        <f t="shared" si="1"/>
        <v>1.3161000000000001E-70</v>
      </c>
      <c r="J38" s="8">
        <f t="shared" si="1"/>
        <v>1.7547899999999999E-62</v>
      </c>
      <c r="K38" s="8">
        <f t="shared" si="1"/>
        <v>2.9477099999999998E-57</v>
      </c>
    </row>
    <row r="39" spans="1:11" ht="51" x14ac:dyDescent="0.2">
      <c r="A39" s="13"/>
      <c r="B39" s="2" t="s">
        <v>22</v>
      </c>
      <c r="C39" s="3">
        <v>0.06</v>
      </c>
      <c r="D39" s="3">
        <v>0.06</v>
      </c>
      <c r="E39" s="3">
        <v>0.06</v>
      </c>
      <c r="F39" s="5">
        <v>6.1074000000000003E-18</v>
      </c>
      <c r="G39" s="6">
        <v>6.8754999999999998E-15</v>
      </c>
      <c r="H39" s="6">
        <v>1.9962E-15</v>
      </c>
      <c r="I39" s="7">
        <f t="shared" si="1"/>
        <v>1.83222E-15</v>
      </c>
      <c r="J39" s="8">
        <f t="shared" si="1"/>
        <v>2.0626499999999999E-12</v>
      </c>
      <c r="K39" s="8">
        <f t="shared" si="1"/>
        <v>5.9886000000000004E-13</v>
      </c>
    </row>
    <row r="40" spans="1:11" ht="17" x14ac:dyDescent="0.2">
      <c r="A40" s="13"/>
      <c r="B40" s="2" t="s">
        <v>23</v>
      </c>
      <c r="C40" s="3">
        <v>0.06</v>
      </c>
      <c r="D40" s="3">
        <v>0.06</v>
      </c>
      <c r="E40" s="3">
        <v>0.06</v>
      </c>
      <c r="F40" s="6">
        <v>1.9796E-35</v>
      </c>
      <c r="G40" s="5">
        <v>1.1013E-45</v>
      </c>
      <c r="H40" s="6">
        <v>2.1858000000000001E-20</v>
      </c>
      <c r="I40" s="8">
        <f t="shared" si="1"/>
        <v>5.9387999999999998E-33</v>
      </c>
      <c r="J40" s="7">
        <f t="shared" si="1"/>
        <v>3.3039000000000001E-43</v>
      </c>
      <c r="K40" s="8">
        <f t="shared" si="1"/>
        <v>6.5574000000000003E-18</v>
      </c>
    </row>
    <row r="41" spans="1:11" x14ac:dyDescent="0.2">
      <c r="C41" s="10"/>
      <c r="D41" s="10"/>
      <c r="E41" s="10"/>
    </row>
  </sheetData>
  <mergeCells count="8">
    <mergeCell ref="A11:A25"/>
    <mergeCell ref="A26:A40"/>
    <mergeCell ref="A1:K7"/>
    <mergeCell ref="A9:A10"/>
    <mergeCell ref="B9:B10"/>
    <mergeCell ref="C9:E9"/>
    <mergeCell ref="F9:H9"/>
    <mergeCell ref="I9:K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6-04-30T00:19:50Z</dcterms:created>
  <dcterms:modified xsi:type="dcterms:W3CDTF">2026-05-20T17:25:57Z</dcterms:modified>
</cp:coreProperties>
</file>